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A0E56E9D-58A1-419E-8E34-9966D76F4B82}" xr6:coauthVersionLast="41" xr6:coauthVersionMax="41" xr10:uidLastSave="{00000000-0000-0000-0000-000000000000}"/>
  <bookViews>
    <workbookView xWindow="5865" yWindow="90" windowWidth="22650" windowHeight="13590" xr2:uid="{00000000-000D-0000-FFFF-FFFF00000000}"/>
  </bookViews>
  <sheets>
    <sheet name="Time(s)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1" l="1"/>
  <c r="G39" i="1"/>
  <c r="F39" i="1"/>
  <c r="E39" i="1"/>
  <c r="D39" i="1"/>
  <c r="C39" i="1"/>
  <c r="B39" i="1"/>
  <c r="H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40" uniqueCount="39">
  <si>
    <t>Deep Ours</t>
    <phoneticPr fontId="1" type="noConversion"/>
  </si>
  <si>
    <t>LightGBM（570）</t>
    <phoneticPr fontId="1" type="noConversion"/>
  </si>
  <si>
    <t>XGBoost（570）</t>
    <phoneticPr fontId="1" type="noConversion"/>
  </si>
  <si>
    <t>LightGBM（110）</t>
    <phoneticPr fontId="1" type="noConversion"/>
  </si>
  <si>
    <t>XGBoost（110）</t>
    <phoneticPr fontId="1" type="noConversion"/>
  </si>
  <si>
    <t>GBDT（110）</t>
    <phoneticPr fontId="1" type="noConversion"/>
  </si>
  <si>
    <t>RF(500)</t>
    <phoneticPr fontId="1" type="noConversion"/>
  </si>
  <si>
    <t>Hep_21</t>
    <phoneticPr fontId="1" type="noConversion"/>
  </si>
  <si>
    <t>Hep_22</t>
    <phoneticPr fontId="1" type="noConversion"/>
  </si>
  <si>
    <t>Hep_23</t>
  </si>
  <si>
    <t>Hep_24</t>
  </si>
  <si>
    <t>Hep_25</t>
  </si>
  <si>
    <t>Hep_26</t>
  </si>
  <si>
    <t>AVG</t>
    <phoneticPr fontId="1" type="noConversion"/>
  </si>
  <si>
    <t>Ca_1</t>
    <phoneticPr fontId="1" type="noConversion"/>
  </si>
  <si>
    <t>Ca_2</t>
    <phoneticPr fontId="1" type="noConversion"/>
  </si>
  <si>
    <t>Ca_3</t>
  </si>
  <si>
    <t>Ca_4</t>
  </si>
  <si>
    <t>Ca_5</t>
  </si>
  <si>
    <t>Ca_6</t>
  </si>
  <si>
    <t>Ca_7</t>
  </si>
  <si>
    <t>Ca_8</t>
  </si>
  <si>
    <t>Ca_9</t>
  </si>
  <si>
    <t>Ca_10</t>
  </si>
  <si>
    <t>Ca_11</t>
  </si>
  <si>
    <t>Ca_12</t>
  </si>
  <si>
    <t>Ca_13</t>
  </si>
  <si>
    <t>Ca_14</t>
  </si>
  <si>
    <t>Ca_15</t>
  </si>
  <si>
    <t>Ca_16</t>
  </si>
  <si>
    <t>Ca_17</t>
  </si>
  <si>
    <t>Ca_18</t>
  </si>
  <si>
    <t>Ca_19</t>
  </si>
  <si>
    <t>Ca_20</t>
  </si>
  <si>
    <t>Ca_21</t>
  </si>
  <si>
    <t>Ca_22</t>
  </si>
  <si>
    <t>Ca_23</t>
  </si>
  <si>
    <t>Ca_24</t>
  </si>
  <si>
    <t>Ca_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/>
    <xf numFmtId="0" fontId="2" fillId="2" borderId="1" xfId="0" applyFont="1" applyFill="1" applyBorder="1"/>
    <xf numFmtId="176" fontId="0" fillId="0" borderId="1" xfId="0" applyNumberFormat="1" applyBorder="1"/>
    <xf numFmtId="0" fontId="0" fillId="0" borderId="1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9"/>
  <sheetViews>
    <sheetView tabSelected="1" workbookViewId="0">
      <selection activeCell="D19" sqref="D19"/>
    </sheetView>
  </sheetViews>
  <sheetFormatPr defaultRowHeight="14.25" x14ac:dyDescent="0.2"/>
  <cols>
    <col min="1" max="1" width="8.25" style="5" customWidth="1"/>
    <col min="2" max="2" width="12.375" customWidth="1"/>
    <col min="3" max="4" width="16" customWidth="1"/>
    <col min="5" max="5" width="18.875" customWidth="1"/>
    <col min="6" max="6" width="17.5" customWidth="1"/>
    <col min="7" max="7" width="14.25" customWidth="1"/>
    <col min="8" max="8" width="12.625" customWidth="1"/>
  </cols>
  <sheetData>
    <row r="1" spans="1:8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2" t="s">
        <v>7</v>
      </c>
      <c r="B2" s="3">
        <v>5180.2425019741104</v>
      </c>
      <c r="C2" s="3">
        <v>40.031867980957003</v>
      </c>
      <c r="D2" s="3">
        <v>6.6920599937439</v>
      </c>
      <c r="E2" s="3">
        <v>10.1515159606934</v>
      </c>
      <c r="F2" s="3">
        <v>6.6639599800109899</v>
      </c>
      <c r="G2" s="3">
        <v>250.49699997901899</v>
      </c>
      <c r="H2" s="3">
        <v>2540.8000000000002</v>
      </c>
    </row>
    <row r="3" spans="1:8" x14ac:dyDescent="0.2">
      <c r="A3" s="2" t="s">
        <v>8</v>
      </c>
      <c r="B3" s="3">
        <v>3396.0811579227402</v>
      </c>
      <c r="C3" s="3">
        <v>26.8920338153839</v>
      </c>
      <c r="D3" s="3">
        <v>4.3742032051086399</v>
      </c>
      <c r="E3" s="3">
        <v>7.0366859436035201</v>
      </c>
      <c r="F3" s="3">
        <v>4.3774449825286901</v>
      </c>
      <c r="G3" s="3">
        <v>125.53099989891101</v>
      </c>
      <c r="H3" s="3">
        <v>1641.7</v>
      </c>
    </row>
    <row r="4" spans="1:8" x14ac:dyDescent="0.2">
      <c r="A4" s="2" t="s">
        <v>9</v>
      </c>
      <c r="B4" s="3">
        <v>2878.4442780017898</v>
      </c>
      <c r="C4" s="3">
        <v>20.8518629074097</v>
      </c>
      <c r="D4" s="3">
        <v>3.68418192863464</v>
      </c>
      <c r="E4" s="3">
        <v>5.7824499607086199</v>
      </c>
      <c r="F4" s="3">
        <v>3.6861021518707302</v>
      </c>
      <c r="G4" s="3">
        <v>100.861000061035</v>
      </c>
      <c r="H4" s="3">
        <v>1389.8</v>
      </c>
    </row>
    <row r="5" spans="1:8" x14ac:dyDescent="0.2">
      <c r="A5" s="2" t="s">
        <v>10</v>
      </c>
      <c r="B5" s="3">
        <v>2987.6662600040399</v>
      </c>
      <c r="C5" s="3">
        <v>22.3460869789124</v>
      </c>
      <c r="D5" s="3">
        <v>3.71117091178894</v>
      </c>
      <c r="E5" s="3">
        <v>6.0779359340667698</v>
      </c>
      <c r="F5" s="3">
        <v>3.7175440788268999</v>
      </c>
      <c r="G5" s="3">
        <v>101.70900011062599</v>
      </c>
      <c r="H5" s="3">
        <v>1330.4</v>
      </c>
    </row>
    <row r="6" spans="1:8" x14ac:dyDescent="0.2">
      <c r="A6" s="2" t="s">
        <v>11</v>
      </c>
      <c r="B6" s="3">
        <v>5113.3827037811297</v>
      </c>
      <c r="C6" s="3">
        <v>40.810992956161499</v>
      </c>
      <c r="D6" s="3">
        <v>6.4835941791534397</v>
      </c>
      <c r="E6" s="3">
        <v>10.2049489021301</v>
      </c>
      <c r="F6" s="3">
        <v>6.4077100753784197</v>
      </c>
      <c r="G6" s="3">
        <v>202.78800010681201</v>
      </c>
      <c r="H6" s="3">
        <v>2738.4</v>
      </c>
    </row>
    <row r="7" spans="1:8" x14ac:dyDescent="0.2">
      <c r="A7" s="2" t="s">
        <v>12</v>
      </c>
      <c r="B7" s="3">
        <v>5277.4936389923096</v>
      </c>
      <c r="C7" s="3">
        <v>41.947438001632698</v>
      </c>
      <c r="D7" s="3">
        <v>6.72147417068481</v>
      </c>
      <c r="E7" s="3">
        <v>10.592357158660899</v>
      </c>
      <c r="F7" s="3">
        <v>6.6768569946289098</v>
      </c>
      <c r="G7" s="3">
        <v>213.40899991989099</v>
      </c>
      <c r="H7" s="3">
        <v>2918.6</v>
      </c>
    </row>
    <row r="8" spans="1:8" x14ac:dyDescent="0.2">
      <c r="A8" s="1"/>
      <c r="B8" s="3"/>
      <c r="C8" s="3"/>
      <c r="D8" s="3"/>
      <c r="E8" s="3"/>
      <c r="F8" s="3"/>
      <c r="G8" s="3"/>
      <c r="H8" s="3"/>
    </row>
    <row r="9" spans="1:8" x14ac:dyDescent="0.2">
      <c r="A9" s="1" t="s">
        <v>13</v>
      </c>
      <c r="B9" s="3">
        <f>AVERAGE(B2:B7)</f>
        <v>4138.8850901126862</v>
      </c>
      <c r="C9" s="3">
        <f t="shared" ref="C9:H9" si="0">AVERAGE(C2:C7)</f>
        <v>32.14671377340953</v>
      </c>
      <c r="D9" s="3">
        <f t="shared" si="0"/>
        <v>5.2777807315190612</v>
      </c>
      <c r="E9" s="3">
        <f t="shared" si="0"/>
        <v>8.3076489766438844</v>
      </c>
      <c r="F9" s="3">
        <f t="shared" si="0"/>
        <v>5.2549363772074402</v>
      </c>
      <c r="G9" s="3">
        <f t="shared" si="0"/>
        <v>165.79916667938235</v>
      </c>
      <c r="H9" s="3">
        <f t="shared" si="0"/>
        <v>2093.2833333333333</v>
      </c>
    </row>
    <row r="10" spans="1:8" x14ac:dyDescent="0.2">
      <c r="A10" s="1"/>
      <c r="B10" s="3"/>
      <c r="C10" s="3"/>
      <c r="D10" s="3"/>
      <c r="E10" s="3"/>
      <c r="F10" s="3"/>
      <c r="G10" s="3"/>
      <c r="H10" s="3"/>
    </row>
    <row r="11" spans="1:8" x14ac:dyDescent="0.2">
      <c r="A11" s="1"/>
      <c r="B11" s="3"/>
      <c r="C11" s="3"/>
      <c r="D11" s="3"/>
      <c r="E11" s="3"/>
      <c r="F11" s="3"/>
      <c r="G11" s="3"/>
      <c r="H11" s="3"/>
    </row>
    <row r="12" spans="1:8" x14ac:dyDescent="0.2">
      <c r="A12" s="2" t="s">
        <v>14</v>
      </c>
      <c r="B12" s="3">
        <v>1457.5508391857099</v>
      </c>
      <c r="C12" s="3">
        <v>14.6270020008087</v>
      </c>
      <c r="D12" s="3">
        <v>2.2716968059539799</v>
      </c>
      <c r="E12" s="3">
        <v>4.0532729625701904</v>
      </c>
      <c r="F12" s="3">
        <v>2.2668550014495898</v>
      </c>
      <c r="G12" s="3">
        <v>40.414999961852999</v>
      </c>
      <c r="H12" s="3">
        <v>335.72399999999999</v>
      </c>
    </row>
    <row r="13" spans="1:8" x14ac:dyDescent="0.2">
      <c r="A13" s="2" t="s">
        <v>15</v>
      </c>
      <c r="B13" s="3">
        <v>3661.6027050018301</v>
      </c>
      <c r="C13" s="3">
        <v>35.345448970794699</v>
      </c>
      <c r="D13" s="3">
        <v>5.4058151245117196</v>
      </c>
      <c r="E13" s="3">
        <v>9.6053588390350306</v>
      </c>
      <c r="F13" s="3">
        <v>5.41213202476502</v>
      </c>
      <c r="G13" s="3">
        <v>136.605000019074</v>
      </c>
      <c r="H13" s="3">
        <v>963.755</v>
      </c>
    </row>
    <row r="14" spans="1:8" x14ac:dyDescent="0.2">
      <c r="A14" s="2" t="s">
        <v>16</v>
      </c>
      <c r="B14" s="3">
        <v>2358.6709630489399</v>
      </c>
      <c r="C14" s="3">
        <v>22.555109024047901</v>
      </c>
      <c r="D14" s="3">
        <v>3.5783419609069802</v>
      </c>
      <c r="E14" s="3">
        <v>6.2491099834442103</v>
      </c>
      <c r="F14" s="3">
        <v>3.5738260746002202</v>
      </c>
      <c r="G14" s="3">
        <v>77.442000150680499</v>
      </c>
      <c r="H14" s="3">
        <v>565.721</v>
      </c>
    </row>
    <row r="15" spans="1:8" x14ac:dyDescent="0.2">
      <c r="A15" s="2" t="s">
        <v>17</v>
      </c>
      <c r="B15" s="3">
        <v>1849.58364391327</v>
      </c>
      <c r="C15" s="3">
        <v>18.562087059021</v>
      </c>
      <c r="D15" s="3">
        <v>2.8639760017395002</v>
      </c>
      <c r="E15" s="3">
        <v>4.9881069660186803</v>
      </c>
      <c r="F15" s="3">
        <v>2.86605000495911</v>
      </c>
      <c r="G15" s="3">
        <v>56.643999814987197</v>
      </c>
      <c r="H15" s="3">
        <v>376.57</v>
      </c>
    </row>
    <row r="16" spans="1:8" x14ac:dyDescent="0.2">
      <c r="A16" s="2" t="s">
        <v>18</v>
      </c>
      <c r="B16" s="3">
        <v>2138.31536722183</v>
      </c>
      <c r="C16" s="3">
        <v>20.8880710601807</v>
      </c>
      <c r="D16" s="3">
        <v>3.2926380634307901</v>
      </c>
      <c r="E16" s="3">
        <v>5.78509593009949</v>
      </c>
      <c r="F16" s="3">
        <v>3.3017048835754399</v>
      </c>
      <c r="G16" s="3">
        <v>69.784999847412095</v>
      </c>
      <c r="H16" s="3">
        <v>506.33499999999998</v>
      </c>
    </row>
    <row r="17" spans="1:8" x14ac:dyDescent="0.2">
      <c r="A17" s="2" t="s">
        <v>19</v>
      </c>
      <c r="B17" s="3">
        <v>1101.94472098351</v>
      </c>
      <c r="C17" s="3">
        <v>11.2713649272919</v>
      </c>
      <c r="D17" s="3">
        <v>1.7769200801849401</v>
      </c>
      <c r="E17" s="3">
        <v>3.1102769374847399</v>
      </c>
      <c r="F17" s="3">
        <v>1.7841539382934599</v>
      </c>
      <c r="G17" s="3">
        <v>28.3480000495911</v>
      </c>
      <c r="H17" s="3">
        <v>258.70600000000002</v>
      </c>
    </row>
    <row r="18" spans="1:8" x14ac:dyDescent="0.2">
      <c r="A18" s="2" t="s">
        <v>20</v>
      </c>
      <c r="B18" s="3">
        <v>1069.7254331111899</v>
      </c>
      <c r="C18" s="3">
        <v>10.976729154586801</v>
      </c>
      <c r="D18" s="3">
        <v>1.68053603172302</v>
      </c>
      <c r="E18" s="3">
        <v>2.98407983779907</v>
      </c>
      <c r="F18" s="3">
        <v>1.68328404426575</v>
      </c>
      <c r="G18" s="3">
        <v>27.8919999599457</v>
      </c>
      <c r="H18" s="3">
        <v>243.471</v>
      </c>
    </row>
    <row r="19" spans="1:8" x14ac:dyDescent="0.2">
      <c r="A19" s="2" t="s">
        <v>21</v>
      </c>
      <c r="B19" s="3">
        <v>802.53535509109497</v>
      </c>
      <c r="C19" s="3">
        <v>9.0911319255828893</v>
      </c>
      <c r="D19" s="3">
        <v>1.3227732181549099</v>
      </c>
      <c r="E19" s="3">
        <v>2.4276149272918701</v>
      </c>
      <c r="F19" s="3">
        <v>1.3222391605377199</v>
      </c>
      <c r="G19" s="3">
        <v>19.496000051498399</v>
      </c>
      <c r="H19" s="3">
        <v>186.70500000000001</v>
      </c>
    </row>
    <row r="20" spans="1:8" x14ac:dyDescent="0.2">
      <c r="A20" s="2" t="s">
        <v>22</v>
      </c>
      <c r="B20" s="3">
        <v>1324.19500207901</v>
      </c>
      <c r="C20" s="3">
        <v>13.576514005661</v>
      </c>
      <c r="D20" s="3">
        <v>2.07739305496216</v>
      </c>
      <c r="E20" s="3">
        <v>3.6363210678100599</v>
      </c>
      <c r="F20" s="3">
        <v>2.0756928920745898</v>
      </c>
      <c r="G20" s="3">
        <v>37.1079998016357</v>
      </c>
      <c r="H20" s="3">
        <v>287.62900000000002</v>
      </c>
    </row>
    <row r="21" spans="1:8" x14ac:dyDescent="0.2">
      <c r="A21" s="2" t="s">
        <v>23</v>
      </c>
      <c r="B21" s="3">
        <v>1542.25799894333</v>
      </c>
      <c r="C21" s="3">
        <v>15.721522808074999</v>
      </c>
      <c r="D21" s="3">
        <v>2.4215121269226101</v>
      </c>
      <c r="E21" s="3">
        <v>4.2753820419311497</v>
      </c>
      <c r="F21" s="3">
        <v>2.4244461059570299</v>
      </c>
      <c r="G21" s="3">
        <v>45.299999952316298</v>
      </c>
      <c r="H21" s="3">
        <v>339.86399999999998</v>
      </c>
    </row>
    <row r="22" spans="1:8" x14ac:dyDescent="0.2">
      <c r="A22" s="2" t="s">
        <v>24</v>
      </c>
      <c r="B22" s="3">
        <v>1015.06966495514</v>
      </c>
      <c r="C22" s="3">
        <v>10.9238359928131</v>
      </c>
      <c r="D22" s="3">
        <v>1.6725111007690401</v>
      </c>
      <c r="E22" s="3">
        <v>3.0063388347625701</v>
      </c>
      <c r="F22" s="3">
        <v>1.68088006973267</v>
      </c>
      <c r="G22" s="3">
        <v>27.131000041961698</v>
      </c>
      <c r="H22" s="3">
        <v>250.268</v>
      </c>
    </row>
    <row r="23" spans="1:8" x14ac:dyDescent="0.2">
      <c r="A23" s="2" t="s">
        <v>25</v>
      </c>
      <c r="B23" s="3">
        <v>2013.8676121234901</v>
      </c>
      <c r="C23" s="3">
        <v>20.2471539974213</v>
      </c>
      <c r="D23" s="3">
        <v>3.09365606307983</v>
      </c>
      <c r="E23" s="3">
        <v>5.5981769561767596</v>
      </c>
      <c r="F23" s="3">
        <v>3.0935099124908398</v>
      </c>
      <c r="G23" s="3">
        <v>63.121999979019201</v>
      </c>
      <c r="H23" s="3">
        <v>483.97500000000002</v>
      </c>
    </row>
    <row r="24" spans="1:8" x14ac:dyDescent="0.2">
      <c r="A24" s="2" t="s">
        <v>26</v>
      </c>
      <c r="B24" s="3">
        <v>3805.4503290653201</v>
      </c>
      <c r="C24" s="3">
        <v>36.981928110122702</v>
      </c>
      <c r="D24" s="3">
        <v>5.5751390457153303</v>
      </c>
      <c r="E24" s="3">
        <v>10.0575618743896</v>
      </c>
      <c r="F24" s="3">
        <v>5.5826580524444598</v>
      </c>
      <c r="G24" s="3">
        <v>137.42600011825601</v>
      </c>
      <c r="H24" s="3">
        <v>993.46600000000001</v>
      </c>
    </row>
    <row r="25" spans="1:8" x14ac:dyDescent="0.2">
      <c r="A25" s="2" t="s">
        <v>27</v>
      </c>
      <c r="B25" s="3">
        <v>1080.27488899231</v>
      </c>
      <c r="C25" s="3">
        <v>11.143417119979899</v>
      </c>
      <c r="D25" s="3">
        <v>1.7699031829834</v>
      </c>
      <c r="E25" s="3">
        <v>3.07799196243286</v>
      </c>
      <c r="F25" s="3">
        <v>1.77176713943481</v>
      </c>
      <c r="G25" s="3">
        <v>28.292999982833901</v>
      </c>
      <c r="H25" s="3">
        <v>257.37900000000002</v>
      </c>
    </row>
    <row r="26" spans="1:8" x14ac:dyDescent="0.2">
      <c r="A26" s="2" t="s">
        <v>28</v>
      </c>
      <c r="B26" s="3">
        <v>1383.1897609233899</v>
      </c>
      <c r="C26" s="3">
        <v>14.136724948883099</v>
      </c>
      <c r="D26" s="3">
        <v>2.1973497867584202</v>
      </c>
      <c r="E26" s="3">
        <v>3.8808889389038099</v>
      </c>
      <c r="F26" s="3">
        <v>2.2002770900726301</v>
      </c>
      <c r="G26" s="3">
        <v>40.684999942779498</v>
      </c>
      <c r="H26" s="3">
        <v>340.50400000000002</v>
      </c>
    </row>
    <row r="27" spans="1:8" x14ac:dyDescent="0.2">
      <c r="A27" s="2" t="s">
        <v>29</v>
      </c>
      <c r="B27" s="3">
        <v>5325.8852069377899</v>
      </c>
      <c r="C27" s="3">
        <v>50.256255149841301</v>
      </c>
      <c r="D27" s="3">
        <v>7.3496909141540501</v>
      </c>
      <c r="E27" s="3">
        <v>13.1981530189514</v>
      </c>
      <c r="F27" s="3">
        <v>7.3669149875640896</v>
      </c>
      <c r="G27" s="3">
        <v>205.202999830246</v>
      </c>
      <c r="H27" s="3">
        <v>1289.579</v>
      </c>
    </row>
    <row r="28" spans="1:8" x14ac:dyDescent="0.2">
      <c r="A28" s="2" t="s">
        <v>30</v>
      </c>
      <c r="B28" s="3">
        <v>586.36017298698403</v>
      </c>
      <c r="C28" s="3">
        <v>6.7827019691467303</v>
      </c>
      <c r="D28" s="3">
        <v>1.05256199836731</v>
      </c>
      <c r="E28" s="3">
        <v>1.7829508781433101</v>
      </c>
      <c r="F28" s="3">
        <v>1.0563559532165501</v>
      </c>
      <c r="G28" s="3">
        <v>10.9099998474121</v>
      </c>
      <c r="H28" s="3">
        <v>140.86099999999999</v>
      </c>
    </row>
    <row r="29" spans="1:8" x14ac:dyDescent="0.2">
      <c r="A29" s="2" t="s">
        <v>31</v>
      </c>
      <c r="B29" s="3">
        <v>2283.1256070137001</v>
      </c>
      <c r="C29" s="3">
        <v>22.525923013687098</v>
      </c>
      <c r="D29" s="3">
        <v>3.4622650146484402</v>
      </c>
      <c r="E29" s="3">
        <v>5.9543881416320801</v>
      </c>
      <c r="F29" s="3">
        <v>3.4669501781463601</v>
      </c>
      <c r="G29" s="3">
        <v>59.753000020980799</v>
      </c>
      <c r="H29" s="3">
        <v>547.976</v>
      </c>
    </row>
    <row r="30" spans="1:8" x14ac:dyDescent="0.2">
      <c r="A30" s="2" t="s">
        <v>32</v>
      </c>
      <c r="B30" s="3">
        <v>1814.6050179004701</v>
      </c>
      <c r="C30" s="3">
        <v>17.542942047119102</v>
      </c>
      <c r="D30" s="3">
        <v>2.8182837963104301</v>
      </c>
      <c r="E30" s="3">
        <v>4.7695109844207799</v>
      </c>
      <c r="F30" s="3">
        <v>2.81851005554199</v>
      </c>
      <c r="G30" s="3">
        <v>51.892999887466402</v>
      </c>
      <c r="H30" s="3">
        <v>422.928</v>
      </c>
    </row>
    <row r="31" spans="1:8" x14ac:dyDescent="0.2">
      <c r="A31" s="2" t="s">
        <v>33</v>
      </c>
      <c r="B31" s="3">
        <v>2129.6672599315598</v>
      </c>
      <c r="C31" s="3">
        <v>21.169013977050799</v>
      </c>
      <c r="D31" s="3">
        <v>3.2738330364227299</v>
      </c>
      <c r="E31" s="3">
        <v>5.6837677955627397</v>
      </c>
      <c r="F31" s="3">
        <v>3.2802190780639702</v>
      </c>
      <c r="G31" s="3">
        <v>61.210000038147001</v>
      </c>
      <c r="H31" s="3">
        <v>493.72500000000002</v>
      </c>
    </row>
    <row r="32" spans="1:8" x14ac:dyDescent="0.2">
      <c r="A32" s="2" t="s">
        <v>34</v>
      </c>
      <c r="B32" s="3">
        <v>1399.8081920146899</v>
      </c>
      <c r="C32" s="3">
        <v>14.0966129302979</v>
      </c>
      <c r="D32" s="3">
        <v>2.2210237979888898</v>
      </c>
      <c r="E32" s="3">
        <v>3.8377170562744101</v>
      </c>
      <c r="F32" s="3">
        <v>2.2288048267364502</v>
      </c>
      <c r="G32" s="3">
        <v>32.379999876022303</v>
      </c>
      <c r="H32" s="3">
        <v>335.536</v>
      </c>
    </row>
    <row r="33" spans="1:8" x14ac:dyDescent="0.2">
      <c r="A33" s="2" t="s">
        <v>35</v>
      </c>
      <c r="B33" s="3">
        <v>2196.3764891624501</v>
      </c>
      <c r="C33" s="3">
        <v>22.018933057784999</v>
      </c>
      <c r="D33" s="3">
        <v>3.3665301799774201</v>
      </c>
      <c r="E33" s="3">
        <v>5.7707569599151602</v>
      </c>
      <c r="F33" s="3">
        <v>3.3686649799346902</v>
      </c>
      <c r="G33" s="3">
        <v>59.990999937057502</v>
      </c>
      <c r="H33" s="3">
        <v>508.72500000000002</v>
      </c>
    </row>
    <row r="34" spans="1:8" x14ac:dyDescent="0.2">
      <c r="A34" s="2" t="s">
        <v>36</v>
      </c>
      <c r="B34" s="3">
        <v>1960.6157608032199</v>
      </c>
      <c r="C34" s="3">
        <v>18.620020866394</v>
      </c>
      <c r="D34" s="3">
        <v>2.9764931201934801</v>
      </c>
      <c r="E34" s="3">
        <v>5.1209089756011998</v>
      </c>
      <c r="F34" s="3">
        <v>2.9851200580596902</v>
      </c>
      <c r="G34" s="3">
        <v>48.840000152587898</v>
      </c>
      <c r="H34" s="3">
        <v>447.27100000000002</v>
      </c>
    </row>
    <row r="35" spans="1:8" x14ac:dyDescent="0.2">
      <c r="A35" s="2" t="s">
        <v>37</v>
      </c>
      <c r="B35" s="3">
        <v>1309.7087180614501</v>
      </c>
      <c r="C35" s="3">
        <v>13.023314952850299</v>
      </c>
      <c r="D35" s="3">
        <v>2.0757801532745401</v>
      </c>
      <c r="E35" s="3">
        <v>3.5287749767303498</v>
      </c>
      <c r="F35" s="3">
        <v>2.0771720409393302</v>
      </c>
      <c r="G35" s="3">
        <v>35.187000036239603</v>
      </c>
      <c r="H35" s="3">
        <v>309.84800000000001</v>
      </c>
    </row>
    <row r="36" spans="1:8" x14ac:dyDescent="0.2">
      <c r="A36" s="2" t="s">
        <v>38</v>
      </c>
      <c r="B36" s="3">
        <v>1628.42302012444</v>
      </c>
      <c r="C36" s="3">
        <v>16.283849954605099</v>
      </c>
      <c r="D36" s="3">
        <v>2.5242831707000701</v>
      </c>
      <c r="E36" s="3">
        <v>4.3251180648803702</v>
      </c>
      <c r="F36" s="3">
        <v>2.5261039733886701</v>
      </c>
      <c r="G36" s="3">
        <v>38.805999994277997</v>
      </c>
      <c r="H36" s="3">
        <v>364.95800000000003</v>
      </c>
    </row>
    <row r="37" spans="1:8" x14ac:dyDescent="0.2">
      <c r="A37" s="1"/>
      <c r="B37" s="4"/>
      <c r="C37" s="4"/>
      <c r="D37" s="4"/>
      <c r="E37" s="4"/>
      <c r="F37" s="4"/>
      <c r="G37" s="4"/>
      <c r="H37" s="4"/>
    </row>
    <row r="38" spans="1:8" x14ac:dyDescent="0.2">
      <c r="A38" s="1"/>
      <c r="B38" s="4"/>
      <c r="C38" s="4"/>
      <c r="D38" s="4"/>
      <c r="E38" s="4"/>
      <c r="F38" s="4"/>
      <c r="G38" s="4"/>
      <c r="H38" s="4"/>
    </row>
    <row r="39" spans="1:8" x14ac:dyDescent="0.2">
      <c r="A39" s="1" t="s">
        <v>13</v>
      </c>
      <c r="B39" s="3">
        <f>AVERAGE(B12:B36)</f>
        <v>1889.5523891830444</v>
      </c>
      <c r="C39" s="3">
        <f t="shared" ref="C39:H39" si="1">AVERAGE(C12:C36)</f>
        <v>18.734704360961917</v>
      </c>
      <c r="D39" s="3">
        <f t="shared" si="1"/>
        <v>2.8848362731933599</v>
      </c>
      <c r="E39" s="3">
        <f t="shared" si="1"/>
        <v>5.0683049964904763</v>
      </c>
      <c r="F39" s="3">
        <f t="shared" si="1"/>
        <v>2.888571701049806</v>
      </c>
      <c r="G39" s="3">
        <f t="shared" si="1"/>
        <v>57.594599971771274</v>
      </c>
      <c r="H39" s="3">
        <f t="shared" si="1"/>
        <v>450.05916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(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03T03:27:39Z</dcterms:modified>
</cp:coreProperties>
</file>